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"/>
    </mc:Choice>
  </mc:AlternateContent>
  <bookViews>
    <workbookView xWindow="0" yWindow="0" windowWidth="19200" windowHeight="7056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3" i="1"/>
  <c r="E4" i="1"/>
  <c r="E5" i="1"/>
  <c r="E6" i="1"/>
  <c r="E2" i="1"/>
  <c r="D11" i="1"/>
  <c r="D10" i="1"/>
  <c r="D13" i="1"/>
  <c r="D12" i="1"/>
  <c r="D14" i="1"/>
  <c r="D5" i="1"/>
  <c r="D4" i="1"/>
  <c r="D6" i="1"/>
  <c r="D3" i="1"/>
  <c r="D2" i="1"/>
</calcChain>
</file>

<file path=xl/sharedStrings.xml><?xml version="1.0" encoding="utf-8"?>
<sst xmlns="http://schemas.openxmlformats.org/spreadsheetml/2006/main" count="20" uniqueCount="13">
  <si>
    <t>cpd</t>
  </si>
  <si>
    <t>media</t>
  </si>
  <si>
    <t>IL1b(5ng/ml)</t>
  </si>
  <si>
    <t>IL1b+TPEN(1.1uM)</t>
  </si>
  <si>
    <t>IL1b+TPEN(3.3uM)</t>
  </si>
  <si>
    <t>IL1b+TPEN(10uM)</t>
  </si>
  <si>
    <t>IL6-01</t>
  </si>
  <si>
    <t>IL6-02</t>
  </si>
  <si>
    <t>std</t>
  </si>
  <si>
    <t>IL6 (ave)</t>
  </si>
  <si>
    <t>CTG-01</t>
  </si>
  <si>
    <t>CTG-02</t>
  </si>
  <si>
    <t>CTG (a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F10" sqref="F10"/>
    </sheetView>
  </sheetViews>
  <sheetFormatPr defaultRowHeight="13.2" x14ac:dyDescent="0.25"/>
  <cols>
    <col min="1" max="1" width="16.77734375" bestFit="1" customWidth="1"/>
    <col min="6" max="6" width="16.77734375" bestFit="1" customWidth="1"/>
    <col min="8" max="8" width="9" customWidth="1"/>
  </cols>
  <sheetData>
    <row r="1" spans="1:5" x14ac:dyDescent="0.25">
      <c r="A1" t="s">
        <v>0</v>
      </c>
      <c r="B1" t="s">
        <v>6</v>
      </c>
      <c r="C1" t="s">
        <v>7</v>
      </c>
      <c r="D1" t="s">
        <v>9</v>
      </c>
      <c r="E1" t="s">
        <v>8</v>
      </c>
    </row>
    <row r="2" spans="1:5" x14ac:dyDescent="0.25">
      <c r="A2" t="s">
        <v>1</v>
      </c>
      <c r="B2">
        <v>2.3512369597615499</v>
      </c>
      <c r="C2">
        <v>1.7940983606557377</v>
      </c>
      <c r="D2">
        <f>AVERAGE(B2:C2)</f>
        <v>2.0726676602086438</v>
      </c>
      <c r="E2">
        <f>STDEV(B2:C2)</f>
        <v>0.39395648148849455</v>
      </c>
    </row>
    <row r="3" spans="1:5" x14ac:dyDescent="0.25">
      <c r="A3" t="s">
        <v>2</v>
      </c>
      <c r="B3">
        <v>124.86831594634874</v>
      </c>
      <c r="C3">
        <v>102.07189269746648</v>
      </c>
      <c r="D3">
        <f>AVERAGE(B3:C3)</f>
        <v>113.47010432190761</v>
      </c>
      <c r="E3">
        <f t="shared" ref="E3:E6" si="0">STDEV(B3:C3)</f>
        <v>16.119505466083314</v>
      </c>
    </row>
    <row r="4" spans="1:5" x14ac:dyDescent="0.25">
      <c r="A4" t="s">
        <v>3</v>
      </c>
      <c r="B4">
        <v>112.62438152011921</v>
      </c>
      <c r="C4">
        <v>102.69245901639343</v>
      </c>
      <c r="D4">
        <f t="shared" ref="D4:D6" si="1">AVERAGE(B4:C4)</f>
        <v>107.65842026825632</v>
      </c>
      <c r="E4">
        <f t="shared" si="0"/>
        <v>7.0229297526037771</v>
      </c>
    </row>
    <row r="5" spans="1:5" x14ac:dyDescent="0.25">
      <c r="A5" t="s">
        <v>4</v>
      </c>
      <c r="B5">
        <v>8.5995827123695978</v>
      </c>
      <c r="C5">
        <v>46.859731743666167</v>
      </c>
      <c r="D5">
        <f t="shared" si="1"/>
        <v>27.729657228017881</v>
      </c>
      <c r="E5">
        <f t="shared" si="0"/>
        <v>27.054010829237725</v>
      </c>
    </row>
    <row r="6" spans="1:5" x14ac:dyDescent="0.25">
      <c r="A6" t="s">
        <v>5</v>
      </c>
      <c r="B6">
        <v>1.5614903129657229</v>
      </c>
      <c r="C6">
        <v>1.6091803278688526</v>
      </c>
      <c r="D6">
        <f t="shared" si="1"/>
        <v>1.5853353204172878</v>
      </c>
      <c r="E6">
        <f t="shared" si="0"/>
        <v>3.3721932932890476E-2</v>
      </c>
    </row>
    <row r="9" spans="1:5" x14ac:dyDescent="0.25">
      <c r="A9" t="s">
        <v>0</v>
      </c>
      <c r="B9" t="s">
        <v>10</v>
      </c>
      <c r="C9" t="s">
        <v>11</v>
      </c>
      <c r="D9" t="s">
        <v>12</v>
      </c>
      <c r="E9" t="s">
        <v>8</v>
      </c>
    </row>
    <row r="10" spans="1:5" x14ac:dyDescent="0.25">
      <c r="A10" t="s">
        <v>1</v>
      </c>
      <c r="B10">
        <v>2213680</v>
      </c>
      <c r="C10">
        <v>2137040</v>
      </c>
      <c r="D10">
        <f>AVERAGE(B10:C10)</f>
        <v>2175360</v>
      </c>
      <c r="E10">
        <f>STDEV(B10:C10)</f>
        <v>54192.663710137</v>
      </c>
    </row>
    <row r="11" spans="1:5" x14ac:dyDescent="0.25">
      <c r="A11" t="s">
        <v>2</v>
      </c>
      <c r="B11">
        <v>1809840</v>
      </c>
      <c r="C11">
        <v>1718280</v>
      </c>
      <c r="D11">
        <f>AVERAGE(B11:C11)</f>
        <v>1764060</v>
      </c>
      <c r="E11">
        <f t="shared" ref="E11:E14" si="2">STDEV(B11:C11)</f>
        <v>64742.696885440295</v>
      </c>
    </row>
    <row r="12" spans="1:5" x14ac:dyDescent="0.25">
      <c r="A12" t="s">
        <v>3</v>
      </c>
      <c r="B12">
        <v>1853200</v>
      </c>
      <c r="C12">
        <v>1695000</v>
      </c>
      <c r="D12">
        <f>AVERAGE(B12:C12)</f>
        <v>1774100</v>
      </c>
      <c r="E12">
        <f t="shared" si="2"/>
        <v>111864.29278371182</v>
      </c>
    </row>
    <row r="13" spans="1:5" x14ac:dyDescent="0.25">
      <c r="A13" t="s">
        <v>4</v>
      </c>
      <c r="B13">
        <v>1567400</v>
      </c>
      <c r="C13">
        <v>1709960</v>
      </c>
      <c r="D13">
        <f>AVERAGE(B13:C13)</f>
        <v>1638680</v>
      </c>
      <c r="E13">
        <f t="shared" si="2"/>
        <v>100805.14272595421</v>
      </c>
    </row>
    <row r="14" spans="1:5" x14ac:dyDescent="0.25">
      <c r="A14" t="s">
        <v>5</v>
      </c>
      <c r="B14">
        <v>617600</v>
      </c>
      <c r="C14">
        <v>606000</v>
      </c>
      <c r="D14">
        <f>AVERAGE(B14:C14)</f>
        <v>611800</v>
      </c>
      <c r="E14">
        <f t="shared" si="2"/>
        <v>8202.4386617639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21A3961-76BE-4760-9CD3-78A8FD5FFE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2AF8B87-052D-43A0-9849-2B210ECE450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DDD2AC-104E-4C4D-8491-15C7CA28D01C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949fa5b0-18d5-43bc-bab9-b2919be047c0"/>
    <ds:schemaRef ds:uri="5224ed05-fb7a-4598-9efe-92bff1eeae1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dcterms:created xsi:type="dcterms:W3CDTF">2022-04-22T21:23:22Z</dcterms:created>
  <dcterms:modified xsi:type="dcterms:W3CDTF">2022-04-22T23:1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2T21:23:23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c2b39422-3117-4604-8c51-c46d2fe17cf4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